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EBC\Amerika\AmerikaPaper-CoAuthors\"/>
    </mc:Choice>
  </mc:AlternateContent>
  <bookViews>
    <workbookView xWindow="0" yWindow="0" windowWidth="16380" windowHeight="8190" tabRatio="500"/>
  </bookViews>
  <sheets>
    <sheet name="Sheet1" sheetId="1" r:id="rId1"/>
    <sheet name="Sheet2" sheetId="2" r:id="rId2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" uniqueCount="29">
  <si>
    <t>Wilcox test p-values</t>
  </si>
  <si>
    <t>Auto vs X median ratio</t>
  </si>
  <si>
    <t>Admx_population</t>
  </si>
  <si>
    <t>N samples</t>
  </si>
  <si>
    <t>Europe (alternative=”g”)</t>
  </si>
  <si>
    <t>Africa (alternative=”l”)</t>
  </si>
  <si>
    <t>America (alternative=”l”)</t>
  </si>
  <si>
    <t>Europe</t>
  </si>
  <si>
    <t>Africa</t>
  </si>
  <si>
    <t>America</t>
  </si>
  <si>
    <t>ACB</t>
  </si>
  <si>
    <t>PEL</t>
  </si>
  <si>
    <t>Chile</t>
  </si>
  <si>
    <t>Peru</t>
  </si>
  <si>
    <t>Ecuadorian</t>
  </si>
  <si>
    <t>Salvador</t>
  </si>
  <si>
    <t>AfroAme</t>
  </si>
  <si>
    <t>MXL</t>
  </si>
  <si>
    <t>Colombian</t>
  </si>
  <si>
    <t>ASW</t>
  </si>
  <si>
    <t>CLM</t>
  </si>
  <si>
    <t>Argentina</t>
  </si>
  <si>
    <t>Caribbean</t>
  </si>
  <si>
    <t>PUR</t>
  </si>
  <si>
    <t>Dominican</t>
  </si>
  <si>
    <t>Puerto</t>
  </si>
  <si>
    <t>Bambui</t>
  </si>
  <si>
    <t>Pelotas</t>
  </si>
  <si>
    <t>Euro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9C0006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D0CECE"/>
      </patternFill>
    </fill>
    <fill>
      <patternFill patternType="solid">
        <fgColor rgb="FFE7E6E6"/>
        <bgColor rgb="FFD0CECE"/>
      </patternFill>
    </fill>
    <fill>
      <patternFill patternType="solid">
        <fgColor rgb="FFD0CECE"/>
        <bgColor rgb="FFE7E6E6"/>
      </patternFill>
    </fill>
    <fill>
      <patternFill patternType="solid">
        <fgColor rgb="FFFFFFFF"/>
        <bgColor rgb="FFE7E6E6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thin">
        <color rgb="FF7F7F7F"/>
      </top>
      <bottom style="thin">
        <color rgb="FF7F7F7F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2" fillId="2" borderId="0" applyBorder="0" applyProtection="0"/>
  </cellStyleXfs>
  <cellXfs count="32">
    <xf numFmtId="0" fontId="0" fillId="0" borderId="0" xfId="0"/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4" borderId="6" xfId="0" applyFont="1" applyFill="1" applyBorder="1"/>
    <xf numFmtId="0" fontId="0" fillId="5" borderId="7" xfId="0" applyFill="1" applyBorder="1" applyAlignment="1" applyProtection="1"/>
    <xf numFmtId="0" fontId="0" fillId="0" borderId="8" xfId="0" applyBorder="1" applyAlignment="1" applyProtection="1"/>
    <xf numFmtId="0" fontId="0" fillId="0" borderId="0" xfId="0" applyBorder="1" applyAlignment="1" applyProtection="1"/>
    <xf numFmtId="0" fontId="0" fillId="0" borderId="9" xfId="0" applyBorder="1" applyAlignment="1" applyProtection="1"/>
    <xf numFmtId="0" fontId="0" fillId="0" borderId="8" xfId="0" applyBorder="1"/>
    <xf numFmtId="0" fontId="0" fillId="0" borderId="9" xfId="0" applyBorder="1"/>
    <xf numFmtId="0" fontId="0" fillId="5" borderId="10" xfId="0" applyFont="1" applyFill="1" applyBorder="1" applyAlignment="1" applyProtection="1"/>
    <xf numFmtId="11" fontId="0" fillId="0" borderId="8" xfId="0" applyNumberFormat="1" applyBorder="1" applyAlignment="1" applyProtection="1"/>
    <xf numFmtId="0" fontId="2" fillId="2" borderId="0" xfId="1" applyBorder="1" applyAlignment="1" applyProtection="1"/>
    <xf numFmtId="11" fontId="0" fillId="0" borderId="9" xfId="0" applyNumberFormat="1" applyBorder="1" applyAlignment="1" applyProtection="1"/>
    <xf numFmtId="0" fontId="0" fillId="4" borderId="2" xfId="0" applyFont="1" applyFill="1" applyBorder="1"/>
    <xf numFmtId="0" fontId="0" fillId="5" borderId="2" xfId="0" applyFont="1" applyFill="1" applyBorder="1"/>
    <xf numFmtId="11" fontId="0" fillId="0" borderId="3" xfId="0" applyNumberFormat="1" applyBorder="1" applyAlignment="1" applyProtection="1"/>
    <xf numFmtId="11" fontId="0" fillId="0" borderId="4" xfId="0" applyNumberFormat="1" applyBorder="1" applyAlignment="1" applyProtection="1"/>
    <xf numFmtId="11" fontId="0" fillId="0" borderId="5" xfId="0" applyNumberFormat="1" applyBorder="1" applyAlignment="1" applyProtection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5" borderId="6" xfId="0" applyFont="1" applyFill="1" applyBorder="1"/>
    <xf numFmtId="11" fontId="0" fillId="0" borderId="0" xfId="0" applyNumberFormat="1" applyBorder="1" applyAlignment="1" applyProtection="1"/>
    <xf numFmtId="0" fontId="2" fillId="2" borderId="9" xfId="1" applyBorder="1" applyAlignment="1" applyProtection="1"/>
  </cellXfs>
  <cellStyles count="2">
    <cellStyle name="Explanatory Text" xfId="1" builtinId="53" customBuiltin="1"/>
    <cellStyle name="Normal" xfId="0" builtinId="0"/>
  </cellStyles>
  <dxfs count="1">
    <dxf>
      <font>
        <color rgb="FF000000"/>
        <name val="Calibri"/>
      </font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2B2B2"/>
      <rgbColor rgb="FF7F7F7F"/>
      <rgbColor rgb="FF9999FF"/>
      <rgbColor rgb="FF993366"/>
      <rgbColor rgb="FFE7E6E6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zoomScaleNormal="100" workbookViewId="0">
      <selection activeCell="A3" sqref="A3"/>
    </sheetView>
  </sheetViews>
  <sheetFormatPr defaultRowHeight="14.5" x14ac:dyDescent="0.35"/>
  <cols>
    <col min="1" max="1" width="17.54296875" customWidth="1"/>
    <col min="2" max="2" width="15.54296875" customWidth="1"/>
    <col min="3" max="3" width="24.1796875" customWidth="1"/>
    <col min="4" max="4" width="23.54296875" customWidth="1"/>
    <col min="5" max="5" width="25.81640625" customWidth="1"/>
    <col min="6" max="6" width="20.26953125" customWidth="1"/>
    <col min="7" max="8" width="15.54296875" customWidth="1"/>
    <col min="9" max="14" width="21.81640625" customWidth="1"/>
    <col min="15" max="1018" width="8.54296875" customWidth="1"/>
    <col min="1019" max="1025" width="9.08984375" customWidth="1"/>
  </cols>
  <sheetData>
    <row r="1" spans="1:8" x14ac:dyDescent="0.35">
      <c r="A1" s="2"/>
      <c r="B1" s="2"/>
      <c r="C1" s="1" t="s">
        <v>0</v>
      </c>
      <c r="D1" s="1"/>
      <c r="E1" s="1"/>
      <c r="F1" s="1" t="s">
        <v>1</v>
      </c>
      <c r="G1" s="1"/>
      <c r="H1" s="1"/>
    </row>
    <row r="2" spans="1:8" x14ac:dyDescent="0.35">
      <c r="A2" s="3" t="s">
        <v>2</v>
      </c>
      <c r="B2" s="3" t="s">
        <v>3</v>
      </c>
      <c r="C2" s="4" t="s">
        <v>4</v>
      </c>
      <c r="D2" s="5" t="s">
        <v>5</v>
      </c>
      <c r="E2" s="6" t="s">
        <v>6</v>
      </c>
      <c r="F2" s="7" t="s">
        <v>7</v>
      </c>
      <c r="G2" s="8" t="s">
        <v>8</v>
      </c>
      <c r="H2" s="9" t="s">
        <v>9</v>
      </c>
    </row>
    <row r="3" spans="1:8" x14ac:dyDescent="0.35">
      <c r="A3" s="10" t="s">
        <v>10</v>
      </c>
      <c r="B3" s="11">
        <v>67</v>
      </c>
      <c r="C3" s="12">
        <v>3.9760461614504598E-4</v>
      </c>
      <c r="D3" s="13">
        <v>2.85364572414405E-3</v>
      </c>
      <c r="E3" s="14">
        <v>2.7197201088823E-3</v>
      </c>
      <c r="F3" s="15">
        <v>4.7807692307692298</v>
      </c>
      <c r="G3" s="16">
        <v>0.94635821800181796</v>
      </c>
      <c r="H3">
        <v>1</v>
      </c>
    </row>
    <row r="4" spans="1:8" x14ac:dyDescent="0.35">
      <c r="A4" s="10" t="s">
        <v>11</v>
      </c>
      <c r="B4" s="17">
        <v>42</v>
      </c>
      <c r="C4" s="18">
        <v>1.13186615635641E-9</v>
      </c>
      <c r="D4" s="19">
        <v>0.117165525525009</v>
      </c>
      <c r="E4" s="20">
        <v>1.6086843485832201E-5</v>
      </c>
      <c r="F4" s="15">
        <v>4.1630580397552404</v>
      </c>
      <c r="G4" s="16">
        <v>1</v>
      </c>
      <c r="H4">
        <v>0.88380000000000003</v>
      </c>
    </row>
    <row r="5" spans="1:8" x14ac:dyDescent="0.35">
      <c r="A5" s="10" t="s">
        <v>12</v>
      </c>
      <c r="B5" s="17">
        <v>22</v>
      </c>
      <c r="C5" s="18">
        <v>1.19209289550781E-6</v>
      </c>
      <c r="D5" s="19">
        <v>2.29251394892395E-2</v>
      </c>
      <c r="E5" s="20">
        <v>1.19209289550781E-6</v>
      </c>
      <c r="F5" s="15">
        <v>1.7997777556444801</v>
      </c>
      <c r="G5" s="16">
        <v>0.73197146206542896</v>
      </c>
      <c r="H5">
        <v>0.64802437554665904</v>
      </c>
    </row>
    <row r="6" spans="1:8" x14ac:dyDescent="0.35">
      <c r="A6" s="10" t="s">
        <v>13</v>
      </c>
      <c r="B6" s="17">
        <v>29</v>
      </c>
      <c r="C6" s="12">
        <v>1.2710336595773699E-3</v>
      </c>
      <c r="D6" s="19">
        <v>2.24196011814401E-2</v>
      </c>
      <c r="E6" s="14">
        <v>1.45320184528828E-2</v>
      </c>
      <c r="F6" s="15">
        <v>1.66113875069099</v>
      </c>
      <c r="G6" s="16">
        <v>0.83229813664596297</v>
      </c>
      <c r="H6">
        <v>0.91374861776631</v>
      </c>
    </row>
    <row r="7" spans="1:8" x14ac:dyDescent="0.35">
      <c r="A7" s="10" t="s">
        <v>14</v>
      </c>
      <c r="B7" s="17">
        <v>19</v>
      </c>
      <c r="C7" s="12">
        <v>1.01089477539062E-3</v>
      </c>
      <c r="D7" s="19">
        <v>0.81978800227587301</v>
      </c>
      <c r="E7" s="14">
        <v>5.4130554199218802E-3</v>
      </c>
      <c r="F7" s="15">
        <v>1.6473859844271399</v>
      </c>
      <c r="G7" s="16">
        <v>65.5</v>
      </c>
      <c r="H7">
        <v>0.73682703321878595</v>
      </c>
    </row>
    <row r="8" spans="1:8" x14ac:dyDescent="0.35">
      <c r="A8" s="21" t="s">
        <v>15</v>
      </c>
      <c r="B8" s="22">
        <v>1233</v>
      </c>
      <c r="C8" s="23">
        <v>2.3197259614039999E-111</v>
      </c>
      <c r="D8" s="24">
        <v>1.3658921018555201E-52</v>
      </c>
      <c r="E8" s="25">
        <v>3.0239614073310902E-41</v>
      </c>
      <c r="F8" s="26">
        <v>1.6229508196721301</v>
      </c>
      <c r="G8" s="27">
        <v>0.83058282849383702</v>
      </c>
      <c r="H8" s="28">
        <v>0.66804123711340202</v>
      </c>
    </row>
    <row r="9" spans="1:8" x14ac:dyDescent="0.35">
      <c r="A9" s="10" t="s">
        <v>16</v>
      </c>
      <c r="B9" s="29">
        <v>1995</v>
      </c>
      <c r="C9" s="18">
        <v>3.39094076708048E-71</v>
      </c>
      <c r="D9" s="30">
        <v>4.1228911291718601E-26</v>
      </c>
      <c r="E9" s="20">
        <v>1.54764110642281E-75</v>
      </c>
      <c r="F9" s="15">
        <v>1.5973856209150299</v>
      </c>
      <c r="G9" s="16">
        <v>0.94306092843326905</v>
      </c>
      <c r="H9">
        <v>0.62828947368421095</v>
      </c>
    </row>
    <row r="10" spans="1:8" x14ac:dyDescent="0.35">
      <c r="A10" s="10" t="s">
        <v>17</v>
      </c>
      <c r="B10" s="17">
        <v>55</v>
      </c>
      <c r="C10" s="18">
        <v>3.0349206163633003E-8</v>
      </c>
      <c r="D10" s="19">
        <v>0.422789723898579</v>
      </c>
      <c r="E10" s="20">
        <v>1.1997868944042701E-7</v>
      </c>
      <c r="F10" s="15">
        <v>1.58989229494615</v>
      </c>
      <c r="G10" s="16">
        <v>1.8944954128440401</v>
      </c>
      <c r="H10">
        <v>0.72645808019441105</v>
      </c>
    </row>
    <row r="11" spans="1:8" x14ac:dyDescent="0.35">
      <c r="A11" s="10" t="s">
        <v>18</v>
      </c>
      <c r="B11" s="17">
        <v>25</v>
      </c>
      <c r="C11" s="18">
        <v>4.4018030166625997E-5</v>
      </c>
      <c r="D11" s="19">
        <v>0.68308657407760598</v>
      </c>
      <c r="E11" s="14">
        <v>1.43527984619141E-4</v>
      </c>
      <c r="F11" s="15">
        <v>1.425048669695</v>
      </c>
      <c r="G11" s="16">
        <v>6.8496240601503802</v>
      </c>
      <c r="H11">
        <v>0.61503067484662599</v>
      </c>
    </row>
    <row r="12" spans="1:8" x14ac:dyDescent="0.35">
      <c r="A12" s="10" t="s">
        <v>19</v>
      </c>
      <c r="B12" s="17">
        <v>55</v>
      </c>
      <c r="C12" s="12">
        <v>1.43781737863944E-2</v>
      </c>
      <c r="D12" s="19">
        <v>0.269005575875016</v>
      </c>
      <c r="E12" s="20">
        <v>2.33739937606754E-6</v>
      </c>
      <c r="F12" s="15">
        <v>1.3744186046511599</v>
      </c>
      <c r="G12" s="16">
        <v>0.96578947368421098</v>
      </c>
      <c r="H12">
        <v>0.34090909090909099</v>
      </c>
    </row>
    <row r="13" spans="1:8" x14ac:dyDescent="0.35">
      <c r="A13" s="10" t="s">
        <v>20</v>
      </c>
      <c r="B13" s="17">
        <v>68</v>
      </c>
      <c r="C13" s="18">
        <v>3.1924652753541098E-10</v>
      </c>
      <c r="D13" s="19">
        <v>0.82586274988757802</v>
      </c>
      <c r="E13" s="20">
        <v>6.87265699591629E-9</v>
      </c>
      <c r="F13" s="15">
        <v>1.32307219007106</v>
      </c>
      <c r="G13" s="16">
        <v>1.9168868703550801</v>
      </c>
      <c r="H13">
        <v>0.56581884334004495</v>
      </c>
    </row>
    <row r="14" spans="1:8" x14ac:dyDescent="0.35">
      <c r="A14" s="10" t="s">
        <v>21</v>
      </c>
      <c r="B14" s="17">
        <v>100</v>
      </c>
      <c r="C14" s="18">
        <v>1.49983610956367E-13</v>
      </c>
      <c r="D14" s="19">
        <v>6.8064879691636895E-2</v>
      </c>
      <c r="E14" s="20">
        <v>1.9106060389839001E-13</v>
      </c>
      <c r="F14" s="15">
        <v>1.32056204310415</v>
      </c>
      <c r="G14" s="16">
        <v>1.00096153846154</v>
      </c>
      <c r="H14">
        <v>0.67955064332275805</v>
      </c>
    </row>
    <row r="15" spans="1:8" x14ac:dyDescent="0.35">
      <c r="A15" s="10" t="s">
        <v>22</v>
      </c>
      <c r="B15" s="17">
        <v>1087</v>
      </c>
      <c r="C15" s="18">
        <v>5.8327314050081297E-105</v>
      </c>
      <c r="D15" s="30">
        <v>3.2332856458538699E-32</v>
      </c>
      <c r="E15" s="20">
        <v>9.37738243626124E-74</v>
      </c>
      <c r="F15" s="15">
        <v>1.288</v>
      </c>
      <c r="G15" s="16">
        <v>0.85735315766229903</v>
      </c>
      <c r="H15">
        <v>0.56032719836400802</v>
      </c>
    </row>
    <row r="16" spans="1:8" x14ac:dyDescent="0.35">
      <c r="A16" s="10" t="s">
        <v>23</v>
      </c>
      <c r="B16" s="11">
        <v>72</v>
      </c>
      <c r="C16" s="18">
        <v>6.9505967371357197E-11</v>
      </c>
      <c r="D16" s="13">
        <v>6.6139779380814797E-3</v>
      </c>
      <c r="E16" s="20">
        <v>2.41616750605928E-8</v>
      </c>
      <c r="F16" s="15">
        <v>1.25200942028367</v>
      </c>
      <c r="G16" s="16">
        <v>0.84102517550230005</v>
      </c>
      <c r="H16">
        <v>0.54920984677356</v>
      </c>
    </row>
    <row r="17" spans="1:8" x14ac:dyDescent="0.35">
      <c r="A17" s="10" t="s">
        <v>24</v>
      </c>
      <c r="B17" s="17">
        <v>27</v>
      </c>
      <c r="C17" s="12">
        <v>1.07144191861153E-2</v>
      </c>
      <c r="D17" s="19">
        <v>0.27300884574651701</v>
      </c>
      <c r="E17" s="31">
        <v>1.9267059862613699E-2</v>
      </c>
      <c r="F17" s="15">
        <v>1.2137866790870999</v>
      </c>
      <c r="G17" s="16">
        <v>0.93868232224396597</v>
      </c>
      <c r="H17">
        <v>0.96041055718475099</v>
      </c>
    </row>
    <row r="18" spans="1:8" x14ac:dyDescent="0.35">
      <c r="A18" s="10" t="s">
        <v>25</v>
      </c>
      <c r="B18" s="17">
        <v>26</v>
      </c>
      <c r="C18" s="12">
        <v>1.7754882574081399E-3</v>
      </c>
      <c r="D18" s="19">
        <v>0.39176689088344602</v>
      </c>
      <c r="E18" s="14">
        <v>3.9692223072052097E-3</v>
      </c>
      <c r="F18" s="15">
        <v>1.2036551079439</v>
      </c>
      <c r="G18" s="16">
        <v>1.1811652345202099</v>
      </c>
      <c r="H18">
        <v>0.48339039556321101</v>
      </c>
    </row>
    <row r="19" spans="1:8" x14ac:dyDescent="0.35">
      <c r="A19" s="10" t="s">
        <v>26</v>
      </c>
      <c r="B19" s="29">
        <v>877</v>
      </c>
      <c r="C19" s="18">
        <v>6.1350980309573199E-73</v>
      </c>
      <c r="D19" s="13">
        <v>2.4033305484187899E-3</v>
      </c>
      <c r="E19" s="20">
        <v>1.4547280528221501E-72</v>
      </c>
      <c r="F19" s="15">
        <v>1.1279971370630999</v>
      </c>
      <c r="G19" s="16">
        <v>1.00118530225207</v>
      </c>
      <c r="H19">
        <v>0.46401842256764497</v>
      </c>
    </row>
    <row r="20" spans="1:8" x14ac:dyDescent="0.35">
      <c r="A20" s="10" t="s">
        <v>27</v>
      </c>
      <c r="B20" s="29">
        <v>3603</v>
      </c>
      <c r="C20" s="18">
        <v>3.8972319629722601E-242</v>
      </c>
      <c r="D20" s="30">
        <v>1.14567708830592E-16</v>
      </c>
      <c r="E20" s="20">
        <v>1.7943177091278901E-182</v>
      </c>
      <c r="F20" s="15">
        <v>1.10626780626781</v>
      </c>
      <c r="G20" s="16">
        <v>1.0007423904974</v>
      </c>
      <c r="H20">
        <v>0.56164383561643805</v>
      </c>
    </row>
    <row r="21" spans="1:8" x14ac:dyDescent="0.35">
      <c r="A21" s="10" t="s">
        <v>28</v>
      </c>
      <c r="B21" s="29">
        <v>1548</v>
      </c>
      <c r="C21" s="18">
        <v>7.3901518630639401E-206</v>
      </c>
      <c r="D21" s="30">
        <v>3.5284520454358702E-11</v>
      </c>
      <c r="E21" s="20">
        <v>1.4871358717199901E-208</v>
      </c>
      <c r="F21" s="15">
        <v>1.0500855453237301</v>
      </c>
      <c r="G21" s="16">
        <v>1</v>
      </c>
      <c r="H21">
        <v>0.16363996628379501</v>
      </c>
    </row>
  </sheetData>
  <mergeCells count="2">
    <mergeCell ref="C1:E1"/>
    <mergeCell ref="F1:H1"/>
  </mergeCells>
  <conditionalFormatting sqref="C3:E21">
    <cfRule type="cellIs" dxfId="0" priority="2" operator="lessThanOrEqual">
      <formula>0.0167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5" x14ac:dyDescent="0.35"/>
  <cols>
    <col min="1" max="1025" width="9.08984375" customWidth="1"/>
  </cols>
  <sheetData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dc:description/>
  <cp:lastModifiedBy>Linda Ongaro</cp:lastModifiedBy>
  <cp:revision>4</cp:revision>
  <dcterms:created xsi:type="dcterms:W3CDTF">2019-03-22T13:26:26Z</dcterms:created>
  <dcterms:modified xsi:type="dcterms:W3CDTF">2019-04-12T15:01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